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AdditionalFile7" sheetId="1" r:id="rId1"/>
  </sheets>
  <calcPr calcId="125725"/>
</workbook>
</file>

<file path=xl/calcChain.xml><?xml version="1.0" encoding="utf-8"?>
<calcChain xmlns="http://schemas.openxmlformats.org/spreadsheetml/2006/main">
  <c r="H2" i="1"/>
  <c r="H3"/>
  <c r="H4"/>
  <c r="H5"/>
</calcChain>
</file>

<file path=xl/sharedStrings.xml><?xml version="1.0" encoding="utf-8"?>
<sst xmlns="http://schemas.openxmlformats.org/spreadsheetml/2006/main" count="16" uniqueCount="16">
  <si>
    <t>Tissue</t>
  </si>
  <si>
    <t>Antibody</t>
  </si>
  <si>
    <t>Sample</t>
  </si>
  <si>
    <t>Raw Reads</t>
  </si>
  <si>
    <t>Mapped</t>
  </si>
  <si>
    <t>Mapped%</t>
  </si>
  <si>
    <t>Non-redundant</t>
  </si>
  <si>
    <t>Non-redundant%</t>
  </si>
  <si>
    <t>Bursa</t>
  </si>
  <si>
    <t>H3K4me3</t>
  </si>
  <si>
    <t xml:space="preserve">(Millipore, </t>
  </si>
  <si>
    <t>Cat. #17-614)</t>
  </si>
  <si>
    <t>S.ctl</t>
  </si>
  <si>
    <t>S.inf</t>
  </si>
  <si>
    <t>R.ctl</t>
  </si>
  <si>
    <t>R.inf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"/>
  <sheetViews>
    <sheetView tabSelected="1" workbookViewId="0">
      <selection activeCell="C5" sqref="C5"/>
    </sheetView>
  </sheetViews>
  <sheetFormatPr defaultRowHeight="15"/>
  <cols>
    <col min="2" max="2" width="12.28515625" bestFit="1" customWidth="1"/>
    <col min="7" max="7" width="14.85546875" bestFit="1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t="s">
        <v>8</v>
      </c>
      <c r="B2" t="s">
        <v>9</v>
      </c>
      <c r="C2" t="s">
        <v>14</v>
      </c>
      <c r="D2">
        <v>9623392</v>
      </c>
      <c r="E2">
        <v>6284246</v>
      </c>
      <c r="F2">
        <v>65.30177716963</v>
      </c>
      <c r="G2">
        <v>5483970</v>
      </c>
      <c r="H2">
        <f t="shared" ref="H2:H5" si="0">G2*100/D2</f>
        <v>56.985832022638171</v>
      </c>
    </row>
    <row r="3" spans="1:8">
      <c r="B3" t="s">
        <v>10</v>
      </c>
      <c r="C3" t="s">
        <v>15</v>
      </c>
      <c r="D3">
        <v>5589297</v>
      </c>
      <c r="E3">
        <v>4641859</v>
      </c>
      <c r="F3">
        <v>83.049066814663817</v>
      </c>
      <c r="G3">
        <v>3763076</v>
      </c>
      <c r="H3">
        <f t="shared" si="0"/>
        <v>67.326463417492391</v>
      </c>
    </row>
    <row r="4" spans="1:8">
      <c r="B4" t="s">
        <v>11</v>
      </c>
      <c r="C4" t="s">
        <v>12</v>
      </c>
      <c r="D4">
        <v>8333094</v>
      </c>
      <c r="E4">
        <v>4790077</v>
      </c>
      <c r="F4">
        <v>57.482574899551118</v>
      </c>
      <c r="G4">
        <v>4432040</v>
      </c>
      <c r="H4">
        <f t="shared" si="0"/>
        <v>53.18600750213546</v>
      </c>
    </row>
    <row r="5" spans="1:8">
      <c r="C5" t="s">
        <v>13</v>
      </c>
      <c r="D5">
        <v>7298525</v>
      </c>
      <c r="E5">
        <v>5189925</v>
      </c>
      <c r="F5">
        <v>71.109230974751753</v>
      </c>
      <c r="G5">
        <v>4479908</v>
      </c>
      <c r="H5">
        <f t="shared" si="0"/>
        <v>61.381005066092122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File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2-29T19:10:45Z</dcterms:modified>
</cp:coreProperties>
</file>